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828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MSc\Paper (eDNA)\Supplementary Information\"/>
    </mc:Choice>
  </mc:AlternateContent>
  <bookViews>
    <workbookView xWindow="0" yWindow="0" windowWidth="20490" windowHeight="7530" activeTab="1"/>
  </bookViews>
  <sheets>
    <sheet name="All MOTUs" sheetId="1" r:id="rId1"/>
    <sheet name="MOTUs in &gt;=7 sit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0" i="2" l="1"/>
  <c r="B40" i="2"/>
  <c r="G39" i="2"/>
  <c r="B39" i="2"/>
  <c r="G38" i="2"/>
  <c r="B38" i="2"/>
  <c r="G35" i="2"/>
  <c r="B35" i="2"/>
  <c r="G34" i="2"/>
  <c r="B34" i="2"/>
  <c r="G33" i="2"/>
  <c r="B33" i="2"/>
  <c r="G40" i="1" l="1"/>
  <c r="G39" i="1"/>
  <c r="G38" i="1"/>
  <c r="B40" i="1"/>
  <c r="B39" i="1"/>
  <c r="B38" i="1"/>
  <c r="G35" i="1"/>
  <c r="G34" i="1"/>
  <c r="G33" i="1"/>
  <c r="B35" i="1"/>
  <c r="B34" i="1"/>
  <c r="B33" i="1"/>
</calcChain>
</file>

<file path=xl/sharedStrings.xml><?xml version="1.0" encoding="utf-8"?>
<sst xmlns="http://schemas.openxmlformats.org/spreadsheetml/2006/main" count="92" uniqueCount="37">
  <si>
    <t>BK1B</t>
  </si>
  <si>
    <t>BK1S</t>
  </si>
  <si>
    <t>BK2B</t>
  </si>
  <si>
    <t>BK2S</t>
  </si>
  <si>
    <t>BK3B</t>
  </si>
  <si>
    <t>BK3S</t>
  </si>
  <si>
    <t>BK4B</t>
  </si>
  <si>
    <t>BK4S</t>
  </si>
  <si>
    <t>BK5B</t>
  </si>
  <si>
    <t>BK5S</t>
  </si>
  <si>
    <t>BK6B</t>
  </si>
  <si>
    <t>BK6S</t>
  </si>
  <si>
    <t>BK7B</t>
  </si>
  <si>
    <t>BK7S</t>
  </si>
  <si>
    <t>PN1B</t>
  </si>
  <si>
    <t>PN1S</t>
  </si>
  <si>
    <t>PN2B</t>
  </si>
  <si>
    <t>PN2S</t>
  </si>
  <si>
    <t>PN3B</t>
  </si>
  <si>
    <t>PN3S</t>
  </si>
  <si>
    <t>PN4B</t>
  </si>
  <si>
    <t>PN4S</t>
  </si>
  <si>
    <t>PN5B</t>
  </si>
  <si>
    <t>PN5S</t>
  </si>
  <si>
    <t>PN6B</t>
  </si>
  <si>
    <t>PN6S</t>
  </si>
  <si>
    <t>PN7B</t>
  </si>
  <si>
    <t>PN7S</t>
  </si>
  <si>
    <t>Mean</t>
  </si>
  <si>
    <t>(BB) Bedok Samples compared to Bedok Profile</t>
  </si>
  <si>
    <t>(PB) Pandan Samples compared to Bedok Profile</t>
  </si>
  <si>
    <t>(BP) Bedok Samples compared to Pandan Profile</t>
  </si>
  <si>
    <t>(PP) Pandan Samples compared to Pandan Profile</t>
  </si>
  <si>
    <t>Upper bound (SEM)</t>
  </si>
  <si>
    <t>Lower bound (SEM)</t>
  </si>
  <si>
    <t>Compared to Bedok</t>
  </si>
  <si>
    <t>Compared to Pand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MOTUs'!$B$1</c:f>
              <c:strCache>
                <c:ptCount val="1"/>
                <c:pt idx="0">
                  <c:v>Compared to Bedo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MOTUs'!$A$2:$A$31</c:f>
              <c:strCache>
                <c:ptCount val="28"/>
                <c:pt idx="0">
                  <c:v>BK1B</c:v>
                </c:pt>
                <c:pt idx="1">
                  <c:v>BK1S</c:v>
                </c:pt>
                <c:pt idx="2">
                  <c:v>BK2B</c:v>
                </c:pt>
                <c:pt idx="3">
                  <c:v>BK2S</c:v>
                </c:pt>
                <c:pt idx="4">
                  <c:v>BK3B</c:v>
                </c:pt>
                <c:pt idx="5">
                  <c:v>BK3S</c:v>
                </c:pt>
                <c:pt idx="6">
                  <c:v>BK4B</c:v>
                </c:pt>
                <c:pt idx="7">
                  <c:v>BK4S</c:v>
                </c:pt>
                <c:pt idx="8">
                  <c:v>BK5B</c:v>
                </c:pt>
                <c:pt idx="9">
                  <c:v>BK5S</c:v>
                </c:pt>
                <c:pt idx="10">
                  <c:v>BK6B</c:v>
                </c:pt>
                <c:pt idx="11">
                  <c:v>BK6S</c:v>
                </c:pt>
                <c:pt idx="12">
                  <c:v>BK7B</c:v>
                </c:pt>
                <c:pt idx="13">
                  <c:v>BK7S</c:v>
                </c:pt>
                <c:pt idx="14">
                  <c:v>PN1B</c:v>
                </c:pt>
                <c:pt idx="15">
                  <c:v>PN1S</c:v>
                </c:pt>
                <c:pt idx="16">
                  <c:v>PN2B</c:v>
                </c:pt>
                <c:pt idx="17">
                  <c:v>PN2S</c:v>
                </c:pt>
                <c:pt idx="18">
                  <c:v>PN3B</c:v>
                </c:pt>
                <c:pt idx="19">
                  <c:v>PN3S</c:v>
                </c:pt>
                <c:pt idx="20">
                  <c:v>PN4B</c:v>
                </c:pt>
                <c:pt idx="21">
                  <c:v>PN4S</c:v>
                </c:pt>
                <c:pt idx="22">
                  <c:v>PN5B</c:v>
                </c:pt>
                <c:pt idx="23">
                  <c:v>PN5S</c:v>
                </c:pt>
                <c:pt idx="24">
                  <c:v>PN6B</c:v>
                </c:pt>
                <c:pt idx="25">
                  <c:v>PN6S</c:v>
                </c:pt>
                <c:pt idx="26">
                  <c:v>PN7B</c:v>
                </c:pt>
                <c:pt idx="27">
                  <c:v>PN7S</c:v>
                </c:pt>
              </c:strCache>
            </c:strRef>
          </c:cat>
          <c:val>
            <c:numRef>
              <c:f>'All MOTUs'!$B$2:$B$31</c:f>
              <c:numCache>
                <c:formatCode>0.000</c:formatCode>
                <c:ptCount val="30"/>
                <c:pt idx="0">
                  <c:v>0.83776595744680804</c:v>
                </c:pt>
                <c:pt idx="1">
                  <c:v>0.909574468085106</c:v>
                </c:pt>
                <c:pt idx="2">
                  <c:v>0.92021276595744705</c:v>
                </c:pt>
                <c:pt idx="3">
                  <c:v>0.87765957446808496</c:v>
                </c:pt>
                <c:pt idx="4">
                  <c:v>0.73138297872340396</c:v>
                </c:pt>
                <c:pt idx="5">
                  <c:v>0.80053191489361697</c:v>
                </c:pt>
                <c:pt idx="6">
                  <c:v>0.71808510638297895</c:v>
                </c:pt>
                <c:pt idx="7">
                  <c:v>0.85638297872340396</c:v>
                </c:pt>
                <c:pt idx="8">
                  <c:v>0.71808510638297895</c:v>
                </c:pt>
                <c:pt idx="9">
                  <c:v>0.72074468085106402</c:v>
                </c:pt>
                <c:pt idx="10">
                  <c:v>0.81382978723404298</c:v>
                </c:pt>
                <c:pt idx="11">
                  <c:v>0.75265957446808496</c:v>
                </c:pt>
                <c:pt idx="12">
                  <c:v>0.65425531914893598</c:v>
                </c:pt>
                <c:pt idx="13">
                  <c:v>0.81382978723404298</c:v>
                </c:pt>
                <c:pt idx="14">
                  <c:v>0.95026178010471196</c:v>
                </c:pt>
                <c:pt idx="15">
                  <c:v>0.94041450777202096</c:v>
                </c:pt>
                <c:pt idx="16">
                  <c:v>0.93298969072164994</c:v>
                </c:pt>
                <c:pt idx="17">
                  <c:v>0.94573643410852704</c:v>
                </c:pt>
                <c:pt idx="18">
                  <c:v>0.91560102301790303</c:v>
                </c:pt>
                <c:pt idx="19">
                  <c:v>0.93298969072164994</c:v>
                </c:pt>
                <c:pt idx="20">
                  <c:v>0.94587628865979401</c:v>
                </c:pt>
                <c:pt idx="21">
                  <c:v>0.91183879093199005</c:v>
                </c:pt>
                <c:pt idx="22">
                  <c:v>0.88470588235294101</c:v>
                </c:pt>
                <c:pt idx="23">
                  <c:v>0.87264150943396201</c:v>
                </c:pt>
                <c:pt idx="24">
                  <c:v>0.87441860465116295</c:v>
                </c:pt>
                <c:pt idx="25">
                  <c:v>0.89638554216867505</c:v>
                </c:pt>
                <c:pt idx="26">
                  <c:v>0.93877551020408201</c:v>
                </c:pt>
                <c:pt idx="27">
                  <c:v>0.92602040816326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2C-458E-B41A-8BDFB41D65A6}"/>
            </c:ext>
          </c:extLst>
        </c:ser>
        <c:ser>
          <c:idx val="1"/>
          <c:order val="1"/>
          <c:tx>
            <c:strRef>
              <c:f>'All MOTUs'!$C$1</c:f>
              <c:strCache>
                <c:ptCount val="1"/>
                <c:pt idx="0">
                  <c:v>Compared to Panda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MOTUs'!$A$2:$A$31</c:f>
              <c:strCache>
                <c:ptCount val="28"/>
                <c:pt idx="0">
                  <c:v>BK1B</c:v>
                </c:pt>
                <c:pt idx="1">
                  <c:v>BK1S</c:v>
                </c:pt>
                <c:pt idx="2">
                  <c:v>BK2B</c:v>
                </c:pt>
                <c:pt idx="3">
                  <c:v>BK2S</c:v>
                </c:pt>
                <c:pt idx="4">
                  <c:v>BK3B</c:v>
                </c:pt>
                <c:pt idx="5">
                  <c:v>BK3S</c:v>
                </c:pt>
                <c:pt idx="6">
                  <c:v>BK4B</c:v>
                </c:pt>
                <c:pt idx="7">
                  <c:v>BK4S</c:v>
                </c:pt>
                <c:pt idx="8">
                  <c:v>BK5B</c:v>
                </c:pt>
                <c:pt idx="9">
                  <c:v>BK5S</c:v>
                </c:pt>
                <c:pt idx="10">
                  <c:v>BK6B</c:v>
                </c:pt>
                <c:pt idx="11">
                  <c:v>BK6S</c:v>
                </c:pt>
                <c:pt idx="12">
                  <c:v>BK7B</c:v>
                </c:pt>
                <c:pt idx="13">
                  <c:v>BK7S</c:v>
                </c:pt>
                <c:pt idx="14">
                  <c:v>PN1B</c:v>
                </c:pt>
                <c:pt idx="15">
                  <c:v>PN1S</c:v>
                </c:pt>
                <c:pt idx="16">
                  <c:v>PN2B</c:v>
                </c:pt>
                <c:pt idx="17">
                  <c:v>PN2S</c:v>
                </c:pt>
                <c:pt idx="18">
                  <c:v>PN3B</c:v>
                </c:pt>
                <c:pt idx="19">
                  <c:v>PN3S</c:v>
                </c:pt>
                <c:pt idx="20">
                  <c:v>PN4B</c:v>
                </c:pt>
                <c:pt idx="21">
                  <c:v>PN4S</c:v>
                </c:pt>
                <c:pt idx="22">
                  <c:v>PN5B</c:v>
                </c:pt>
                <c:pt idx="23">
                  <c:v>PN5S</c:v>
                </c:pt>
                <c:pt idx="24">
                  <c:v>PN6B</c:v>
                </c:pt>
                <c:pt idx="25">
                  <c:v>PN6S</c:v>
                </c:pt>
                <c:pt idx="26">
                  <c:v>PN7B</c:v>
                </c:pt>
                <c:pt idx="27">
                  <c:v>PN7S</c:v>
                </c:pt>
              </c:strCache>
            </c:strRef>
          </c:cat>
          <c:val>
            <c:numRef>
              <c:f>'All MOTUs'!$C$2:$C$31</c:f>
              <c:numCache>
                <c:formatCode>0.000</c:formatCode>
                <c:ptCount val="30"/>
                <c:pt idx="0">
                  <c:v>0.87022900763358801</c:v>
                </c:pt>
                <c:pt idx="1">
                  <c:v>0.91532258064516103</c:v>
                </c:pt>
                <c:pt idx="2">
                  <c:v>0.93574297188754996</c:v>
                </c:pt>
                <c:pt idx="3">
                  <c:v>0.91085271317829497</c:v>
                </c:pt>
                <c:pt idx="4">
                  <c:v>0.86486486486486502</c:v>
                </c:pt>
                <c:pt idx="5">
                  <c:v>0.86029411764705899</c:v>
                </c:pt>
                <c:pt idx="6">
                  <c:v>0.870860927152318</c:v>
                </c:pt>
                <c:pt idx="7">
                  <c:v>0.89694656488549596</c:v>
                </c:pt>
                <c:pt idx="8">
                  <c:v>0.85953177257525104</c:v>
                </c:pt>
                <c:pt idx="9">
                  <c:v>0.85906040268456396</c:v>
                </c:pt>
                <c:pt idx="10">
                  <c:v>0.87037037037037002</c:v>
                </c:pt>
                <c:pt idx="11">
                  <c:v>0.84912280701754395</c:v>
                </c:pt>
                <c:pt idx="12">
                  <c:v>0.82258064516129004</c:v>
                </c:pt>
                <c:pt idx="13">
                  <c:v>0.87867647058823495</c:v>
                </c:pt>
                <c:pt idx="14">
                  <c:v>0.89361702127659604</c:v>
                </c:pt>
                <c:pt idx="15">
                  <c:v>0.85957446808510596</c:v>
                </c:pt>
                <c:pt idx="16">
                  <c:v>0.83829787234042596</c:v>
                </c:pt>
                <c:pt idx="17">
                  <c:v>0.86382978723404302</c:v>
                </c:pt>
                <c:pt idx="18">
                  <c:v>0.79574468085106398</c:v>
                </c:pt>
                <c:pt idx="19">
                  <c:v>0.83829787234042596</c:v>
                </c:pt>
                <c:pt idx="20">
                  <c:v>0.85957446808510596</c:v>
                </c:pt>
                <c:pt idx="21">
                  <c:v>0.76170212765957401</c:v>
                </c:pt>
                <c:pt idx="22">
                  <c:v>0.58297872340425505</c:v>
                </c:pt>
                <c:pt idx="23">
                  <c:v>0.56595744680851101</c:v>
                </c:pt>
                <c:pt idx="24">
                  <c:v>0.54042553191489395</c:v>
                </c:pt>
                <c:pt idx="25">
                  <c:v>0.65106382978723398</c:v>
                </c:pt>
                <c:pt idx="26">
                  <c:v>0.82978723404255295</c:v>
                </c:pt>
                <c:pt idx="27">
                  <c:v>0.80851063829787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22C-458E-B41A-8BDFB41D6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44050959"/>
        <c:axId val="1844063439"/>
      </c:barChart>
      <c:catAx>
        <c:axId val="18440509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/>
                  <a:t>Sampling</a:t>
                </a:r>
                <a:r>
                  <a:rPr lang="en-SG" baseline="0"/>
                  <a:t> point</a:t>
                </a:r>
                <a:endParaRPr lang="en-SG"/>
              </a:p>
            </c:rich>
          </c:tx>
          <c:layout>
            <c:manualLayout>
              <c:xMode val="edge"/>
              <c:yMode val="edge"/>
              <c:x val="0.45244815826593104"/>
              <c:y val="0.842863913110605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4063439"/>
        <c:crosses val="autoZero"/>
        <c:auto val="1"/>
        <c:lblAlgn val="ctr"/>
        <c:lblOffset val="100"/>
        <c:noMultiLvlLbl val="0"/>
      </c:catAx>
      <c:valAx>
        <c:axId val="1844063439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/>
                  <a:t>Jaccard dissimilar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40509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TUs in &gt;=7 sites'!$B$1</c:f>
              <c:strCache>
                <c:ptCount val="1"/>
                <c:pt idx="0">
                  <c:v>Compared to Bedo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OTUs in &gt;=7 sites'!$A$2:$A$31</c:f>
              <c:strCache>
                <c:ptCount val="28"/>
                <c:pt idx="0">
                  <c:v>BK1B</c:v>
                </c:pt>
                <c:pt idx="1">
                  <c:v>BK1S</c:v>
                </c:pt>
                <c:pt idx="2">
                  <c:v>BK2B</c:v>
                </c:pt>
                <c:pt idx="3">
                  <c:v>BK2S</c:v>
                </c:pt>
                <c:pt idx="4">
                  <c:v>BK3B</c:v>
                </c:pt>
                <c:pt idx="5">
                  <c:v>BK3S</c:v>
                </c:pt>
                <c:pt idx="6">
                  <c:v>BK4B</c:v>
                </c:pt>
                <c:pt idx="7">
                  <c:v>BK4S</c:v>
                </c:pt>
                <c:pt idx="8">
                  <c:v>BK5B</c:v>
                </c:pt>
                <c:pt idx="9">
                  <c:v>BK5S</c:v>
                </c:pt>
                <c:pt idx="10">
                  <c:v>BK6B</c:v>
                </c:pt>
                <c:pt idx="11">
                  <c:v>BK6S</c:v>
                </c:pt>
                <c:pt idx="12">
                  <c:v>BK7B</c:v>
                </c:pt>
                <c:pt idx="13">
                  <c:v>BK7S</c:v>
                </c:pt>
                <c:pt idx="14">
                  <c:v>PN1B</c:v>
                </c:pt>
                <c:pt idx="15">
                  <c:v>PN1S</c:v>
                </c:pt>
                <c:pt idx="16">
                  <c:v>PN2B</c:v>
                </c:pt>
                <c:pt idx="17">
                  <c:v>PN2S</c:v>
                </c:pt>
                <c:pt idx="18">
                  <c:v>PN3B</c:v>
                </c:pt>
                <c:pt idx="19">
                  <c:v>PN3S</c:v>
                </c:pt>
                <c:pt idx="20">
                  <c:v>PN4B</c:v>
                </c:pt>
                <c:pt idx="21">
                  <c:v>PN4S</c:v>
                </c:pt>
                <c:pt idx="22">
                  <c:v>PN5B</c:v>
                </c:pt>
                <c:pt idx="23">
                  <c:v>PN5S</c:v>
                </c:pt>
                <c:pt idx="24">
                  <c:v>PN6B</c:v>
                </c:pt>
                <c:pt idx="25">
                  <c:v>PN6S</c:v>
                </c:pt>
                <c:pt idx="26">
                  <c:v>PN7B</c:v>
                </c:pt>
                <c:pt idx="27">
                  <c:v>PN7S</c:v>
                </c:pt>
              </c:strCache>
            </c:strRef>
          </c:cat>
          <c:val>
            <c:numRef>
              <c:f>'MOTUs in &gt;=7 sites'!$B$2:$B$31</c:f>
              <c:numCache>
                <c:formatCode>0.000</c:formatCode>
                <c:ptCount val="30"/>
                <c:pt idx="0">
                  <c:v>0.93374741200828104</c:v>
                </c:pt>
                <c:pt idx="1">
                  <c:v>0.94600431965442799</c:v>
                </c:pt>
                <c:pt idx="2">
                  <c:v>0.95689655172413801</c:v>
                </c:pt>
                <c:pt idx="3">
                  <c:v>0.94514767932489496</c:v>
                </c:pt>
                <c:pt idx="4">
                  <c:v>0.916015625</c:v>
                </c:pt>
                <c:pt idx="5">
                  <c:v>0.93131313131313098</c:v>
                </c:pt>
                <c:pt idx="6">
                  <c:v>0.939393939393939</c:v>
                </c:pt>
                <c:pt idx="7">
                  <c:v>0.94824016563146996</c:v>
                </c:pt>
                <c:pt idx="8">
                  <c:v>0.93129770992366401</c:v>
                </c:pt>
                <c:pt idx="9">
                  <c:v>0.92084942084942101</c:v>
                </c:pt>
                <c:pt idx="10">
                  <c:v>0.93279022403258605</c:v>
                </c:pt>
                <c:pt idx="11">
                  <c:v>0.93579766536965003</c:v>
                </c:pt>
                <c:pt idx="12">
                  <c:v>0.91851851851851896</c:v>
                </c:pt>
                <c:pt idx="13">
                  <c:v>0.93927125506072895</c:v>
                </c:pt>
                <c:pt idx="14">
                  <c:v>0.98085106382978704</c:v>
                </c:pt>
                <c:pt idx="15">
                  <c:v>0.98117154811715501</c:v>
                </c:pt>
                <c:pt idx="16">
                  <c:v>0.97499999999999998</c:v>
                </c:pt>
                <c:pt idx="17">
                  <c:v>0.97684210526315796</c:v>
                </c:pt>
                <c:pt idx="18">
                  <c:v>0.97131147540983598</c:v>
                </c:pt>
                <c:pt idx="19">
                  <c:v>0.97713097713097696</c:v>
                </c:pt>
                <c:pt idx="20">
                  <c:v>0.98117154811715501</c:v>
                </c:pt>
                <c:pt idx="21">
                  <c:v>0.97384305835010099</c:v>
                </c:pt>
                <c:pt idx="22">
                  <c:v>0.96629213483146104</c:v>
                </c:pt>
                <c:pt idx="23">
                  <c:v>0.96461824953445097</c:v>
                </c:pt>
                <c:pt idx="24">
                  <c:v>0.95925925925925903</c:v>
                </c:pt>
                <c:pt idx="25">
                  <c:v>0.97120921305182395</c:v>
                </c:pt>
                <c:pt idx="26">
                  <c:v>0.98144329896907201</c:v>
                </c:pt>
                <c:pt idx="27">
                  <c:v>0.97745901639344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C4-4834-B302-F6B8F6077C26}"/>
            </c:ext>
          </c:extLst>
        </c:ser>
        <c:ser>
          <c:idx val="1"/>
          <c:order val="1"/>
          <c:tx>
            <c:strRef>
              <c:f>'MOTUs in &gt;=7 sites'!$C$1</c:f>
              <c:strCache>
                <c:ptCount val="1"/>
                <c:pt idx="0">
                  <c:v>Compared to Panda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MOTUs in &gt;=7 sites'!$A$2:$A$31</c:f>
              <c:strCache>
                <c:ptCount val="28"/>
                <c:pt idx="0">
                  <c:v>BK1B</c:v>
                </c:pt>
                <c:pt idx="1">
                  <c:v>BK1S</c:v>
                </c:pt>
                <c:pt idx="2">
                  <c:v>BK2B</c:v>
                </c:pt>
                <c:pt idx="3">
                  <c:v>BK2S</c:v>
                </c:pt>
                <c:pt idx="4">
                  <c:v>BK3B</c:v>
                </c:pt>
                <c:pt idx="5">
                  <c:v>BK3S</c:v>
                </c:pt>
                <c:pt idx="6">
                  <c:v>BK4B</c:v>
                </c:pt>
                <c:pt idx="7">
                  <c:v>BK4S</c:v>
                </c:pt>
                <c:pt idx="8">
                  <c:v>BK5B</c:v>
                </c:pt>
                <c:pt idx="9">
                  <c:v>BK5S</c:v>
                </c:pt>
                <c:pt idx="10">
                  <c:v>BK6B</c:v>
                </c:pt>
                <c:pt idx="11">
                  <c:v>BK6S</c:v>
                </c:pt>
                <c:pt idx="12">
                  <c:v>BK7B</c:v>
                </c:pt>
                <c:pt idx="13">
                  <c:v>BK7S</c:v>
                </c:pt>
                <c:pt idx="14">
                  <c:v>PN1B</c:v>
                </c:pt>
                <c:pt idx="15">
                  <c:v>PN1S</c:v>
                </c:pt>
                <c:pt idx="16">
                  <c:v>PN2B</c:v>
                </c:pt>
                <c:pt idx="17">
                  <c:v>PN2S</c:v>
                </c:pt>
                <c:pt idx="18">
                  <c:v>PN3B</c:v>
                </c:pt>
                <c:pt idx="19">
                  <c:v>PN3S</c:v>
                </c:pt>
                <c:pt idx="20">
                  <c:v>PN4B</c:v>
                </c:pt>
                <c:pt idx="21">
                  <c:v>PN4S</c:v>
                </c:pt>
                <c:pt idx="22">
                  <c:v>PN5B</c:v>
                </c:pt>
                <c:pt idx="23">
                  <c:v>PN5S</c:v>
                </c:pt>
                <c:pt idx="24">
                  <c:v>PN6B</c:v>
                </c:pt>
                <c:pt idx="25">
                  <c:v>PN6S</c:v>
                </c:pt>
                <c:pt idx="26">
                  <c:v>PN7B</c:v>
                </c:pt>
                <c:pt idx="27">
                  <c:v>PN7S</c:v>
                </c:pt>
              </c:strCache>
            </c:strRef>
          </c:cat>
          <c:val>
            <c:numRef>
              <c:f>'MOTUs in &gt;=7 sites'!$C$2:$C$31</c:f>
              <c:numCache>
                <c:formatCode>0.000</c:formatCode>
                <c:ptCount val="30"/>
                <c:pt idx="0">
                  <c:v>0.97222222222222199</c:v>
                </c:pt>
                <c:pt idx="1">
                  <c:v>0.98044009779951102</c:v>
                </c:pt>
                <c:pt idx="2">
                  <c:v>0.98525798525798503</c:v>
                </c:pt>
                <c:pt idx="3">
                  <c:v>0.98820754716981096</c:v>
                </c:pt>
                <c:pt idx="4">
                  <c:v>0.97457627118644097</c:v>
                </c:pt>
                <c:pt idx="5">
                  <c:v>0.97995545657015604</c:v>
                </c:pt>
                <c:pt idx="6">
                  <c:v>0.97484276729559705</c:v>
                </c:pt>
                <c:pt idx="7">
                  <c:v>0.98372093023255802</c:v>
                </c:pt>
                <c:pt idx="8">
                  <c:v>0.97268907563025198</c:v>
                </c:pt>
                <c:pt idx="9">
                  <c:v>0.97907949790795001</c:v>
                </c:pt>
                <c:pt idx="10">
                  <c:v>0.97511312217194601</c:v>
                </c:pt>
                <c:pt idx="11">
                  <c:v>0.96296296296296302</c:v>
                </c:pt>
                <c:pt idx="12">
                  <c:v>0.97194388777555096</c:v>
                </c:pt>
                <c:pt idx="13">
                  <c:v>0.97511312217194601</c:v>
                </c:pt>
                <c:pt idx="14">
                  <c:v>0.95115681233933203</c:v>
                </c:pt>
                <c:pt idx="15">
                  <c:v>0.93333333333333302</c:v>
                </c:pt>
                <c:pt idx="16">
                  <c:v>0.95012468827930197</c:v>
                </c:pt>
                <c:pt idx="17">
                  <c:v>0.93589743589743601</c:v>
                </c:pt>
                <c:pt idx="18">
                  <c:v>0.933168316831683</c:v>
                </c:pt>
                <c:pt idx="19">
                  <c:v>0.93417721518987296</c:v>
                </c:pt>
                <c:pt idx="20">
                  <c:v>0.93333333333333302</c:v>
                </c:pt>
                <c:pt idx="21">
                  <c:v>0.92401960784313697</c:v>
                </c:pt>
                <c:pt idx="22">
                  <c:v>0.92873051224944303</c:v>
                </c:pt>
                <c:pt idx="23">
                  <c:v>0.92935982339955803</c:v>
                </c:pt>
                <c:pt idx="24">
                  <c:v>0.93028322440087097</c:v>
                </c:pt>
                <c:pt idx="25">
                  <c:v>0.931034482758621</c:v>
                </c:pt>
                <c:pt idx="26">
                  <c:v>0.92639593908629403</c:v>
                </c:pt>
                <c:pt idx="27">
                  <c:v>0.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C4-4834-B302-F6B8F6077C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44050959"/>
        <c:axId val="1844063439"/>
      </c:barChart>
      <c:catAx>
        <c:axId val="18440509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/>
                  <a:t>Sampling</a:t>
                </a:r>
                <a:r>
                  <a:rPr lang="en-SG" baseline="0"/>
                  <a:t> point</a:t>
                </a:r>
                <a:endParaRPr lang="en-SG"/>
              </a:p>
            </c:rich>
          </c:tx>
          <c:layout>
            <c:manualLayout>
              <c:xMode val="edge"/>
              <c:yMode val="edge"/>
              <c:x val="0.45244815826593104"/>
              <c:y val="0.842863913110605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4063439"/>
        <c:crosses val="autoZero"/>
        <c:auto val="1"/>
        <c:lblAlgn val="ctr"/>
        <c:lblOffset val="100"/>
        <c:noMultiLvlLbl val="0"/>
      </c:catAx>
      <c:valAx>
        <c:axId val="1844063439"/>
        <c:scaling>
          <c:orientation val="minMax"/>
          <c:max val="1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SG"/>
                  <a:t>Jaccard dissimilar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40509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8624</xdr:colOff>
      <xdr:row>3</xdr:row>
      <xdr:rowOff>66674</xdr:rowOff>
    </xdr:from>
    <xdr:to>
      <xdr:col>15</xdr:col>
      <xdr:colOff>114299</xdr:colOff>
      <xdr:row>22</xdr:row>
      <xdr:rowOff>1714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8624</xdr:colOff>
      <xdr:row>3</xdr:row>
      <xdr:rowOff>66674</xdr:rowOff>
    </xdr:from>
    <xdr:to>
      <xdr:col>15</xdr:col>
      <xdr:colOff>114299</xdr:colOff>
      <xdr:row>22</xdr:row>
      <xdr:rowOff>1714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workbookViewId="0">
      <selection activeCell="G2" sqref="G2"/>
    </sheetView>
  </sheetViews>
  <sheetFormatPr defaultRowHeight="15" x14ac:dyDescent="0.25"/>
  <cols>
    <col min="1" max="1" width="18.28515625" customWidth="1"/>
    <col min="2" max="2" width="18.7109375" bestFit="1" customWidth="1"/>
    <col min="3" max="3" width="19.7109375" bestFit="1" customWidth="1"/>
    <col min="6" max="6" width="18.28515625" customWidth="1"/>
    <col min="7" max="7" width="22.42578125" customWidth="1"/>
  </cols>
  <sheetData>
    <row r="1" spans="1:3" x14ac:dyDescent="0.25">
      <c r="B1" s="2" t="s">
        <v>35</v>
      </c>
      <c r="C1" s="2" t="s">
        <v>36</v>
      </c>
    </row>
    <row r="2" spans="1:3" x14ac:dyDescent="0.25">
      <c r="A2" t="s">
        <v>0</v>
      </c>
      <c r="B2" s="1">
        <v>0.83776595744680804</v>
      </c>
      <c r="C2" s="1">
        <v>0.87022900763358801</v>
      </c>
    </row>
    <row r="3" spans="1:3" x14ac:dyDescent="0.25">
      <c r="A3" t="s">
        <v>1</v>
      </c>
      <c r="B3" s="1">
        <v>0.909574468085106</v>
      </c>
      <c r="C3" s="1">
        <v>0.91532258064516103</v>
      </c>
    </row>
    <row r="4" spans="1:3" x14ac:dyDescent="0.25">
      <c r="A4" t="s">
        <v>2</v>
      </c>
      <c r="B4" s="1">
        <v>0.92021276595744705</v>
      </c>
      <c r="C4" s="1">
        <v>0.93574297188754996</v>
      </c>
    </row>
    <row r="5" spans="1:3" x14ac:dyDescent="0.25">
      <c r="A5" t="s">
        <v>3</v>
      </c>
      <c r="B5" s="1">
        <v>0.87765957446808496</v>
      </c>
      <c r="C5" s="1">
        <v>0.91085271317829497</v>
      </c>
    </row>
    <row r="6" spans="1:3" x14ac:dyDescent="0.25">
      <c r="A6" t="s">
        <v>4</v>
      </c>
      <c r="B6" s="1">
        <v>0.73138297872340396</v>
      </c>
      <c r="C6" s="1">
        <v>0.86486486486486502</v>
      </c>
    </row>
    <row r="7" spans="1:3" x14ac:dyDescent="0.25">
      <c r="A7" t="s">
        <v>5</v>
      </c>
      <c r="B7" s="1">
        <v>0.80053191489361697</v>
      </c>
      <c r="C7" s="1">
        <v>0.86029411764705899</v>
      </c>
    </row>
    <row r="8" spans="1:3" x14ac:dyDescent="0.25">
      <c r="A8" t="s">
        <v>6</v>
      </c>
      <c r="B8" s="1">
        <v>0.71808510638297895</v>
      </c>
      <c r="C8" s="1">
        <v>0.870860927152318</v>
      </c>
    </row>
    <row r="9" spans="1:3" x14ac:dyDescent="0.25">
      <c r="A9" t="s">
        <v>7</v>
      </c>
      <c r="B9" s="1">
        <v>0.85638297872340396</v>
      </c>
      <c r="C9" s="1">
        <v>0.89694656488549596</v>
      </c>
    </row>
    <row r="10" spans="1:3" x14ac:dyDescent="0.25">
      <c r="A10" t="s">
        <v>8</v>
      </c>
      <c r="B10" s="1">
        <v>0.71808510638297895</v>
      </c>
      <c r="C10" s="1">
        <v>0.85953177257525104</v>
      </c>
    </row>
    <row r="11" spans="1:3" x14ac:dyDescent="0.25">
      <c r="A11" t="s">
        <v>9</v>
      </c>
      <c r="B11" s="1">
        <v>0.72074468085106402</v>
      </c>
      <c r="C11" s="1">
        <v>0.85906040268456396</v>
      </c>
    </row>
    <row r="12" spans="1:3" x14ac:dyDescent="0.25">
      <c r="A12" t="s">
        <v>10</v>
      </c>
      <c r="B12" s="1">
        <v>0.81382978723404298</v>
      </c>
      <c r="C12" s="1">
        <v>0.87037037037037002</v>
      </c>
    </row>
    <row r="13" spans="1:3" x14ac:dyDescent="0.25">
      <c r="A13" t="s">
        <v>11</v>
      </c>
      <c r="B13" s="1">
        <v>0.75265957446808496</v>
      </c>
      <c r="C13" s="1">
        <v>0.84912280701754395</v>
      </c>
    </row>
    <row r="14" spans="1:3" x14ac:dyDescent="0.25">
      <c r="A14" t="s">
        <v>12</v>
      </c>
      <c r="B14" s="1">
        <v>0.65425531914893598</v>
      </c>
      <c r="C14" s="1">
        <v>0.82258064516129004</v>
      </c>
    </row>
    <row r="15" spans="1:3" x14ac:dyDescent="0.25">
      <c r="A15" t="s">
        <v>13</v>
      </c>
      <c r="B15" s="1">
        <v>0.81382978723404298</v>
      </c>
      <c r="C15" s="1">
        <v>0.87867647058823495</v>
      </c>
    </row>
    <row r="16" spans="1:3" x14ac:dyDescent="0.25">
      <c r="A16" t="s">
        <v>14</v>
      </c>
      <c r="B16" s="1">
        <v>0.95026178010471196</v>
      </c>
      <c r="C16" s="1">
        <v>0.89361702127659604</v>
      </c>
    </row>
    <row r="17" spans="1:6" x14ac:dyDescent="0.25">
      <c r="A17" t="s">
        <v>15</v>
      </c>
      <c r="B17" s="1">
        <v>0.94041450777202096</v>
      </c>
      <c r="C17" s="1">
        <v>0.85957446808510596</v>
      </c>
    </row>
    <row r="18" spans="1:6" x14ac:dyDescent="0.25">
      <c r="A18" t="s">
        <v>16</v>
      </c>
      <c r="B18" s="1">
        <v>0.93298969072164994</v>
      </c>
      <c r="C18" s="1">
        <v>0.83829787234042596</v>
      </c>
    </row>
    <row r="19" spans="1:6" x14ac:dyDescent="0.25">
      <c r="A19" t="s">
        <v>17</v>
      </c>
      <c r="B19" s="1">
        <v>0.94573643410852704</v>
      </c>
      <c r="C19" s="1">
        <v>0.86382978723404302</v>
      </c>
    </row>
    <row r="20" spans="1:6" x14ac:dyDescent="0.25">
      <c r="A20" t="s">
        <v>18</v>
      </c>
      <c r="B20" s="1">
        <v>0.91560102301790303</v>
      </c>
      <c r="C20" s="1">
        <v>0.79574468085106398</v>
      </c>
    </row>
    <row r="21" spans="1:6" x14ac:dyDescent="0.25">
      <c r="A21" t="s">
        <v>19</v>
      </c>
      <c r="B21" s="1">
        <v>0.93298969072164994</v>
      </c>
      <c r="C21" s="1">
        <v>0.83829787234042596</v>
      </c>
    </row>
    <row r="22" spans="1:6" x14ac:dyDescent="0.25">
      <c r="A22" t="s">
        <v>20</v>
      </c>
      <c r="B22" s="1">
        <v>0.94587628865979401</v>
      </c>
      <c r="C22" s="1">
        <v>0.85957446808510596</v>
      </c>
    </row>
    <row r="23" spans="1:6" x14ac:dyDescent="0.25">
      <c r="A23" t="s">
        <v>21</v>
      </c>
      <c r="B23" s="1">
        <v>0.91183879093199005</v>
      </c>
      <c r="C23" s="1">
        <v>0.76170212765957401</v>
      </c>
    </row>
    <row r="24" spans="1:6" x14ac:dyDescent="0.25">
      <c r="A24" t="s">
        <v>22</v>
      </c>
      <c r="B24" s="1">
        <v>0.88470588235294101</v>
      </c>
      <c r="C24" s="1">
        <v>0.58297872340425505</v>
      </c>
    </row>
    <row r="25" spans="1:6" x14ac:dyDescent="0.25">
      <c r="A25" t="s">
        <v>23</v>
      </c>
      <c r="B25" s="1">
        <v>0.87264150943396201</v>
      </c>
      <c r="C25" s="1">
        <v>0.56595744680851101</v>
      </c>
    </row>
    <row r="26" spans="1:6" x14ac:dyDescent="0.25">
      <c r="A26" t="s">
        <v>24</v>
      </c>
      <c r="B26" s="1">
        <v>0.87441860465116295</v>
      </c>
      <c r="C26" s="1">
        <v>0.54042553191489395</v>
      </c>
    </row>
    <row r="27" spans="1:6" x14ac:dyDescent="0.25">
      <c r="A27" t="s">
        <v>25</v>
      </c>
      <c r="B27" s="1">
        <v>0.89638554216867505</v>
      </c>
      <c r="C27" s="1">
        <v>0.65106382978723398</v>
      </c>
    </row>
    <row r="28" spans="1:6" x14ac:dyDescent="0.25">
      <c r="A28" t="s">
        <v>26</v>
      </c>
      <c r="B28" s="1">
        <v>0.93877551020408201</v>
      </c>
      <c r="C28" s="1">
        <v>0.82978723404255295</v>
      </c>
    </row>
    <row r="29" spans="1:6" x14ac:dyDescent="0.25">
      <c r="A29" t="s">
        <v>27</v>
      </c>
      <c r="B29" s="1">
        <v>0.92602040816326503</v>
      </c>
      <c r="C29" s="1">
        <v>0.80851063829787195</v>
      </c>
    </row>
    <row r="32" spans="1:6" x14ac:dyDescent="0.25">
      <c r="A32" s="2" t="s">
        <v>29</v>
      </c>
      <c r="F32" s="2" t="s">
        <v>30</v>
      </c>
    </row>
    <row r="33" spans="1:7" x14ac:dyDescent="0.25">
      <c r="A33" t="s">
        <v>28</v>
      </c>
      <c r="B33" s="1">
        <f>AVERAGE($B$2:$B$15)</f>
        <v>0.7946428571428571</v>
      </c>
      <c r="F33" t="s">
        <v>28</v>
      </c>
      <c r="G33" s="1">
        <f>AVERAGE($B$16:$B$29)</f>
        <v>0.91918969021516672</v>
      </c>
    </row>
    <row r="34" spans="1:7" x14ac:dyDescent="0.25">
      <c r="A34" t="s">
        <v>33</v>
      </c>
      <c r="B34" s="1">
        <f>AVERAGE($B$2:$B$15)+(_xlfn.STDEV.P($B$2:$B$15)/SQRT(COUNT($B$2:$B$15)))</f>
        <v>0.8154636966889548</v>
      </c>
      <c r="F34" t="s">
        <v>33</v>
      </c>
      <c r="G34" s="1">
        <f>AVERAGE($B$16:$B$29)+(_xlfn.STDEV.P($B$16:$B$29)/SQRT(COUNT($B$16:$B$29)))</f>
        <v>0.92618505111982596</v>
      </c>
    </row>
    <row r="35" spans="1:7" x14ac:dyDescent="0.25">
      <c r="A35" t="s">
        <v>34</v>
      </c>
      <c r="B35" s="1">
        <f>AVERAGE($B$2:$B$15)-(_xlfn.STDEV.P($B$2:$B$15)/SQRT(COUNT($B$2:$B$15)))</f>
        <v>0.77382201759675939</v>
      </c>
      <c r="F35" t="s">
        <v>34</v>
      </c>
      <c r="G35" s="1">
        <f>AVERAGE($B$16:$B$29)-(_xlfn.STDEV.P($B$16:$B$29)/SQRT(COUNT($B$16:$B$29)))</f>
        <v>0.91219432931050748</v>
      </c>
    </row>
    <row r="37" spans="1:7" x14ac:dyDescent="0.25">
      <c r="A37" s="2" t="s">
        <v>31</v>
      </c>
      <c r="F37" s="2" t="s">
        <v>32</v>
      </c>
    </row>
    <row r="38" spans="1:7" x14ac:dyDescent="0.25">
      <c r="A38" t="s">
        <v>28</v>
      </c>
      <c r="B38" s="1">
        <f>AVERAGE($C$2:$C$15)</f>
        <v>0.87603258687797048</v>
      </c>
      <c r="F38" t="s">
        <v>28</v>
      </c>
      <c r="G38" s="1">
        <f>AVERAGE($C$16:$C$29)</f>
        <v>0.76352583586626133</v>
      </c>
    </row>
    <row r="39" spans="1:7" x14ac:dyDescent="0.25">
      <c r="A39" t="s">
        <v>33</v>
      </c>
      <c r="B39" s="1">
        <f>AVERAGE($C$2:$C$15)+(_xlfn.STDEV.P($C$2:$C$15)/SQRT(COUNT($C$2:$C$15)))</f>
        <v>0.8836498147456795</v>
      </c>
      <c r="F39" t="s">
        <v>33</v>
      </c>
      <c r="G39" s="1">
        <f>AVERAGE($C$16:$C$29)+(_xlfn.STDEV.P($C$16:$C$29)/SQRT(COUNT($C$16:$C$29)))</f>
        <v>0.79531953914722242</v>
      </c>
    </row>
    <row r="40" spans="1:7" x14ac:dyDescent="0.25">
      <c r="A40" t="s">
        <v>34</v>
      </c>
      <c r="B40" s="1">
        <f>AVERAGE($C$2:$C$15)-(_xlfn.STDEV.P($C$2:$C$15)/SQRT(COUNT($C$2:$C$15)))</f>
        <v>0.86841535901026146</v>
      </c>
      <c r="F40" t="s">
        <v>34</v>
      </c>
      <c r="G40" s="1">
        <f>AVERAGE($C$16:$C$29)-(_xlfn.STDEV.P($C$16:$C$29)/SQRT(COUNT($C$16:$C$29)))</f>
        <v>0.73173213258530023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abSelected="1" workbookViewId="0">
      <selection activeCell="J3" sqref="J3"/>
    </sheetView>
  </sheetViews>
  <sheetFormatPr defaultRowHeight="15" x14ac:dyDescent="0.25"/>
  <cols>
    <col min="1" max="1" width="18.28515625" customWidth="1"/>
    <col min="2" max="2" width="18.7109375" bestFit="1" customWidth="1"/>
    <col min="3" max="3" width="19.7109375" bestFit="1" customWidth="1"/>
    <col min="6" max="6" width="18.28515625" customWidth="1"/>
    <col min="7" max="7" width="22.42578125" customWidth="1"/>
  </cols>
  <sheetData>
    <row r="1" spans="1:3" x14ac:dyDescent="0.25">
      <c r="B1" s="2" t="s">
        <v>35</v>
      </c>
      <c r="C1" s="2" t="s">
        <v>36</v>
      </c>
    </row>
    <row r="2" spans="1:3" x14ac:dyDescent="0.25">
      <c r="A2" t="s">
        <v>0</v>
      </c>
      <c r="B2" s="1">
        <v>0.93374741200828104</v>
      </c>
      <c r="C2" s="1">
        <v>0.97222222222222199</v>
      </c>
    </row>
    <row r="3" spans="1:3" x14ac:dyDescent="0.25">
      <c r="A3" t="s">
        <v>1</v>
      </c>
      <c r="B3" s="1">
        <v>0.94600431965442799</v>
      </c>
      <c r="C3" s="1">
        <v>0.98044009779951102</v>
      </c>
    </row>
    <row r="4" spans="1:3" x14ac:dyDescent="0.25">
      <c r="A4" t="s">
        <v>2</v>
      </c>
      <c r="B4" s="1">
        <v>0.95689655172413801</v>
      </c>
      <c r="C4" s="1">
        <v>0.98525798525798503</v>
      </c>
    </row>
    <row r="5" spans="1:3" x14ac:dyDescent="0.25">
      <c r="A5" t="s">
        <v>3</v>
      </c>
      <c r="B5" s="1">
        <v>0.94514767932489496</v>
      </c>
      <c r="C5" s="1">
        <v>0.98820754716981096</v>
      </c>
    </row>
    <row r="6" spans="1:3" x14ac:dyDescent="0.25">
      <c r="A6" t="s">
        <v>4</v>
      </c>
      <c r="B6" s="1">
        <v>0.916015625</v>
      </c>
      <c r="C6" s="1">
        <v>0.97457627118644097</v>
      </c>
    </row>
    <row r="7" spans="1:3" x14ac:dyDescent="0.25">
      <c r="A7" t="s">
        <v>5</v>
      </c>
      <c r="B7" s="1">
        <v>0.93131313131313098</v>
      </c>
      <c r="C7" s="1">
        <v>0.97995545657015604</v>
      </c>
    </row>
    <row r="8" spans="1:3" x14ac:dyDescent="0.25">
      <c r="A8" t="s">
        <v>6</v>
      </c>
      <c r="B8" s="1">
        <v>0.939393939393939</v>
      </c>
      <c r="C8" s="1">
        <v>0.97484276729559705</v>
      </c>
    </row>
    <row r="9" spans="1:3" x14ac:dyDescent="0.25">
      <c r="A9" t="s">
        <v>7</v>
      </c>
      <c r="B9" s="1">
        <v>0.94824016563146996</v>
      </c>
      <c r="C9" s="1">
        <v>0.98372093023255802</v>
      </c>
    </row>
    <row r="10" spans="1:3" x14ac:dyDescent="0.25">
      <c r="A10" t="s">
        <v>8</v>
      </c>
      <c r="B10" s="1">
        <v>0.93129770992366401</v>
      </c>
      <c r="C10" s="1">
        <v>0.97268907563025198</v>
      </c>
    </row>
    <row r="11" spans="1:3" x14ac:dyDescent="0.25">
      <c r="A11" t="s">
        <v>9</v>
      </c>
      <c r="B11" s="1">
        <v>0.92084942084942101</v>
      </c>
      <c r="C11" s="1">
        <v>0.97907949790795001</v>
      </c>
    </row>
    <row r="12" spans="1:3" x14ac:dyDescent="0.25">
      <c r="A12" t="s">
        <v>10</v>
      </c>
      <c r="B12" s="1">
        <v>0.93279022403258605</v>
      </c>
      <c r="C12" s="1">
        <v>0.97511312217194601</v>
      </c>
    </row>
    <row r="13" spans="1:3" x14ac:dyDescent="0.25">
      <c r="A13" t="s">
        <v>11</v>
      </c>
      <c r="B13" s="1">
        <v>0.93579766536965003</v>
      </c>
      <c r="C13" s="1">
        <v>0.96296296296296302</v>
      </c>
    </row>
    <row r="14" spans="1:3" x14ac:dyDescent="0.25">
      <c r="A14" t="s">
        <v>12</v>
      </c>
      <c r="B14" s="1">
        <v>0.91851851851851896</v>
      </c>
      <c r="C14" s="1">
        <v>0.97194388777555096</v>
      </c>
    </row>
    <row r="15" spans="1:3" x14ac:dyDescent="0.25">
      <c r="A15" t="s">
        <v>13</v>
      </c>
      <c r="B15" s="1">
        <v>0.93927125506072895</v>
      </c>
      <c r="C15" s="1">
        <v>0.97511312217194601</v>
      </c>
    </row>
    <row r="16" spans="1:3" x14ac:dyDescent="0.25">
      <c r="A16" t="s">
        <v>14</v>
      </c>
      <c r="B16" s="1">
        <v>0.98085106382978704</v>
      </c>
      <c r="C16" s="1">
        <v>0.95115681233933203</v>
      </c>
    </row>
    <row r="17" spans="1:6" x14ac:dyDescent="0.25">
      <c r="A17" t="s">
        <v>15</v>
      </c>
      <c r="B17" s="1">
        <v>0.98117154811715501</v>
      </c>
      <c r="C17" s="1">
        <v>0.93333333333333302</v>
      </c>
    </row>
    <row r="18" spans="1:6" x14ac:dyDescent="0.25">
      <c r="A18" t="s">
        <v>16</v>
      </c>
      <c r="B18" s="1">
        <v>0.97499999999999998</v>
      </c>
      <c r="C18" s="1">
        <v>0.95012468827930197</v>
      </c>
    </row>
    <row r="19" spans="1:6" x14ac:dyDescent="0.25">
      <c r="A19" t="s">
        <v>17</v>
      </c>
      <c r="B19" s="1">
        <v>0.97684210526315796</v>
      </c>
      <c r="C19" s="1">
        <v>0.93589743589743601</v>
      </c>
    </row>
    <row r="20" spans="1:6" x14ac:dyDescent="0.25">
      <c r="A20" t="s">
        <v>18</v>
      </c>
      <c r="B20" s="1">
        <v>0.97131147540983598</v>
      </c>
      <c r="C20" s="1">
        <v>0.933168316831683</v>
      </c>
    </row>
    <row r="21" spans="1:6" x14ac:dyDescent="0.25">
      <c r="A21" t="s">
        <v>19</v>
      </c>
      <c r="B21" s="1">
        <v>0.97713097713097696</v>
      </c>
      <c r="C21" s="1">
        <v>0.93417721518987296</v>
      </c>
    </row>
    <row r="22" spans="1:6" x14ac:dyDescent="0.25">
      <c r="A22" t="s">
        <v>20</v>
      </c>
      <c r="B22" s="1">
        <v>0.98117154811715501</v>
      </c>
      <c r="C22" s="1">
        <v>0.93333333333333302</v>
      </c>
    </row>
    <row r="23" spans="1:6" x14ac:dyDescent="0.25">
      <c r="A23" t="s">
        <v>21</v>
      </c>
      <c r="B23" s="1">
        <v>0.97384305835010099</v>
      </c>
      <c r="C23" s="1">
        <v>0.92401960784313697</v>
      </c>
    </row>
    <row r="24" spans="1:6" x14ac:dyDescent="0.25">
      <c r="A24" t="s">
        <v>22</v>
      </c>
      <c r="B24" s="1">
        <v>0.96629213483146104</v>
      </c>
      <c r="C24" s="1">
        <v>0.92873051224944303</v>
      </c>
    </row>
    <row r="25" spans="1:6" x14ac:dyDescent="0.25">
      <c r="A25" t="s">
        <v>23</v>
      </c>
      <c r="B25" s="1">
        <v>0.96461824953445097</v>
      </c>
      <c r="C25" s="1">
        <v>0.92935982339955803</v>
      </c>
    </row>
    <row r="26" spans="1:6" x14ac:dyDescent="0.25">
      <c r="A26" t="s">
        <v>24</v>
      </c>
      <c r="B26" s="1">
        <v>0.95925925925925903</v>
      </c>
      <c r="C26" s="1">
        <v>0.93028322440087097</v>
      </c>
    </row>
    <row r="27" spans="1:6" x14ac:dyDescent="0.25">
      <c r="A27" t="s">
        <v>25</v>
      </c>
      <c r="B27" s="1">
        <v>0.97120921305182395</v>
      </c>
      <c r="C27" s="1">
        <v>0.931034482758621</v>
      </c>
    </row>
    <row r="28" spans="1:6" x14ac:dyDescent="0.25">
      <c r="A28" t="s">
        <v>26</v>
      </c>
      <c r="B28" s="1">
        <v>0.98144329896907201</v>
      </c>
      <c r="C28" s="1">
        <v>0.92639593908629403</v>
      </c>
    </row>
    <row r="29" spans="1:6" x14ac:dyDescent="0.25">
      <c r="A29" t="s">
        <v>27</v>
      </c>
      <c r="B29" s="1">
        <v>0.97745901639344301</v>
      </c>
      <c r="C29" s="1">
        <v>0.93</v>
      </c>
    </row>
    <row r="32" spans="1:6" x14ac:dyDescent="0.25">
      <c r="A32" s="2" t="s">
        <v>29</v>
      </c>
      <c r="F32" s="2" t="s">
        <v>30</v>
      </c>
    </row>
    <row r="33" spans="1:7" x14ac:dyDescent="0.25">
      <c r="A33" t="s">
        <v>28</v>
      </c>
      <c r="B33" s="1">
        <f>AVERAGE($B$2:$B$15)</f>
        <v>0.93537740127177504</v>
      </c>
      <c r="F33" t="s">
        <v>28</v>
      </c>
      <c r="G33" s="1">
        <f>AVERAGE($B$16:$B$29)</f>
        <v>0.97411449630411995</v>
      </c>
    </row>
    <row r="34" spans="1:7" x14ac:dyDescent="0.25">
      <c r="A34" t="s">
        <v>33</v>
      </c>
      <c r="B34" s="1">
        <f>AVERAGE($B$2:$B$15)+(_xlfn.STDEV.P($B$2:$B$15)/SQRT(COUNT($B$2:$B$15)))</f>
        <v>0.93839187368858701</v>
      </c>
      <c r="F34" t="s">
        <v>33</v>
      </c>
      <c r="G34" s="1">
        <f>AVERAGE($B$16:$B$29)+(_xlfn.STDEV.P($B$16:$B$29)/SQRT(COUNT($B$16:$B$29)))</f>
        <v>0.97588676421385534</v>
      </c>
    </row>
    <row r="35" spans="1:7" x14ac:dyDescent="0.25">
      <c r="A35" t="s">
        <v>34</v>
      </c>
      <c r="B35" s="1">
        <f>AVERAGE($B$2:$B$15)-(_xlfn.STDEV.P($B$2:$B$15)/SQRT(COUNT($B$2:$B$15)))</f>
        <v>0.93236292885496308</v>
      </c>
      <c r="F35" t="s">
        <v>34</v>
      </c>
      <c r="G35" s="1">
        <f>AVERAGE($B$16:$B$29)-(_xlfn.STDEV.P($B$16:$B$29)/SQRT(COUNT($B$16:$B$29)))</f>
        <v>0.97234222839438456</v>
      </c>
    </row>
    <row r="37" spans="1:7" x14ac:dyDescent="0.25">
      <c r="A37" s="2" t="s">
        <v>31</v>
      </c>
      <c r="F37" s="2" t="s">
        <v>32</v>
      </c>
    </row>
    <row r="38" spans="1:7" x14ac:dyDescent="0.25">
      <c r="A38" t="s">
        <v>28</v>
      </c>
      <c r="B38" s="1">
        <f>AVERAGE($C$2:$C$15)</f>
        <v>0.97686606759677763</v>
      </c>
      <c r="F38" t="s">
        <v>28</v>
      </c>
      <c r="G38" s="1">
        <f>AVERAGE($C$16:$C$29)</f>
        <v>0.93364390892444404</v>
      </c>
    </row>
    <row r="39" spans="1:7" x14ac:dyDescent="0.25">
      <c r="A39" t="s">
        <v>33</v>
      </c>
      <c r="B39" s="1">
        <f>AVERAGE($C$2:$C$15)+(_xlfn.STDEV.P($C$2:$C$15)/SQRT(COUNT($C$2:$C$15)))</f>
        <v>0.97853401139078189</v>
      </c>
      <c r="F39" t="s">
        <v>33</v>
      </c>
      <c r="G39" s="1">
        <f>AVERAGE($C$16:$C$29)+(_xlfn.STDEV.P($C$16:$C$29)/SQRT(COUNT($C$16:$C$29)))</f>
        <v>0.93566817024999538</v>
      </c>
    </row>
    <row r="40" spans="1:7" x14ac:dyDescent="0.25">
      <c r="A40" t="s">
        <v>34</v>
      </c>
      <c r="B40" s="1">
        <f>AVERAGE($C$2:$C$15)-(_xlfn.STDEV.P($C$2:$C$15)/SQRT(COUNT($C$2:$C$15)))</f>
        <v>0.97519812380277338</v>
      </c>
      <c r="F40" t="s">
        <v>34</v>
      </c>
      <c r="G40" s="1">
        <f>AVERAGE($C$16:$C$29)-(_xlfn.STDEV.P($C$16:$C$29)/SQRT(COUNT($C$16:$C$29)))</f>
        <v>0.93161964759889271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MOTUs</vt:lpstr>
      <vt:lpstr>MOTUs in &gt;=7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Lim</dc:creator>
  <cp:lastModifiedBy>Nicholas Lim</cp:lastModifiedBy>
  <dcterms:created xsi:type="dcterms:W3CDTF">2016-05-27T06:55:25Z</dcterms:created>
  <dcterms:modified xsi:type="dcterms:W3CDTF">2016-05-27T13:42:43Z</dcterms:modified>
</cp:coreProperties>
</file>